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home$/Prostate_Cancer_Projects/Prostate_Cancer_Exomes/Exome75Fams_Paper/Exome75Fam_Pegasus/Oncotarget_Submitted_2016/Resubmitted/"/>
    </mc:Choice>
  </mc:AlternateContent>
  <bookViews>
    <workbookView xWindow="5640" yWindow="4080" windowWidth="31680" windowHeight="19960" tabRatio="500"/>
  </bookViews>
  <sheets>
    <sheet name="Sheet1" sheetId="1" r:id="rId1"/>
  </sheets>
  <definedNames>
    <definedName name="_xlnm.Print_Area" localSheetId="0">Sheet1!$A$1:$V$4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9" i="1" l="1"/>
  <c r="Q39" i="1"/>
  <c r="S39" i="1"/>
  <c r="R38" i="1"/>
  <c r="Q38" i="1"/>
  <c r="S38" i="1"/>
  <c r="R37" i="1"/>
  <c r="Q37" i="1"/>
  <c r="S37" i="1"/>
  <c r="R35" i="1"/>
  <c r="Q35" i="1"/>
  <c r="S35" i="1"/>
  <c r="R34" i="1"/>
  <c r="Q34" i="1"/>
  <c r="S34" i="1"/>
  <c r="R33" i="1"/>
  <c r="Q33" i="1"/>
  <c r="S33" i="1"/>
  <c r="R31" i="1"/>
  <c r="Q31" i="1"/>
  <c r="S31" i="1"/>
  <c r="R30" i="1"/>
  <c r="Q30" i="1"/>
  <c r="S30" i="1"/>
  <c r="R29" i="1"/>
  <c r="Q29" i="1"/>
  <c r="S29" i="1"/>
  <c r="R27" i="1"/>
  <c r="Q27" i="1"/>
  <c r="S27" i="1"/>
  <c r="R26" i="1"/>
  <c r="Q26" i="1"/>
  <c r="S26" i="1"/>
  <c r="R25" i="1"/>
  <c r="Q25" i="1"/>
  <c r="S25" i="1"/>
  <c r="R23" i="1"/>
  <c r="Q23" i="1"/>
  <c r="S23" i="1"/>
  <c r="R22" i="1"/>
  <c r="Q22" i="1"/>
  <c r="S22" i="1"/>
  <c r="R21" i="1"/>
  <c r="Q21" i="1"/>
  <c r="S21" i="1"/>
  <c r="R19" i="1"/>
  <c r="Q19" i="1"/>
  <c r="S19" i="1"/>
  <c r="R18" i="1"/>
  <c r="Q18" i="1"/>
  <c r="S18" i="1"/>
  <c r="R17" i="1"/>
  <c r="Q17" i="1"/>
  <c r="S17" i="1"/>
  <c r="R15" i="1"/>
  <c r="Q15" i="1"/>
  <c r="S15" i="1"/>
  <c r="R14" i="1"/>
  <c r="Q14" i="1"/>
  <c r="S14" i="1"/>
  <c r="R13" i="1"/>
  <c r="Q13" i="1"/>
  <c r="S13" i="1"/>
  <c r="R11" i="1"/>
  <c r="Q11" i="1"/>
  <c r="S11" i="1"/>
  <c r="R10" i="1"/>
  <c r="Q10" i="1"/>
  <c r="S10" i="1"/>
  <c r="R9" i="1"/>
  <c r="Q9" i="1"/>
  <c r="S9" i="1"/>
  <c r="R7" i="1"/>
  <c r="Q7" i="1"/>
  <c r="S7" i="1"/>
  <c r="R6" i="1"/>
  <c r="Q6" i="1"/>
  <c r="S6" i="1"/>
  <c r="R5" i="1"/>
  <c r="Q5" i="1"/>
  <c r="S5" i="1"/>
  <c r="L39" i="1"/>
  <c r="L38" i="1"/>
  <c r="L37" i="1"/>
  <c r="L35" i="1"/>
  <c r="L34" i="1"/>
  <c r="L33" i="1"/>
  <c r="L31" i="1"/>
  <c r="L30" i="1"/>
  <c r="L29" i="1"/>
  <c r="L27" i="1"/>
  <c r="L26" i="1"/>
  <c r="L25" i="1"/>
  <c r="L23" i="1"/>
  <c r="L22" i="1"/>
  <c r="L21" i="1"/>
  <c r="L19" i="1"/>
  <c r="L18" i="1"/>
  <c r="L17" i="1"/>
  <c r="L15" i="1"/>
  <c r="L14" i="1"/>
  <c r="L13" i="1"/>
  <c r="L11" i="1"/>
  <c r="L10" i="1"/>
  <c r="L9" i="1"/>
  <c r="L7" i="1"/>
  <c r="L6" i="1"/>
  <c r="L5" i="1"/>
  <c r="E39" i="1"/>
  <c r="E38" i="1"/>
  <c r="E37" i="1"/>
  <c r="E35" i="1"/>
  <c r="E34" i="1"/>
  <c r="E33" i="1"/>
  <c r="E31" i="1"/>
  <c r="E30" i="1"/>
  <c r="E29" i="1"/>
  <c r="E27" i="1"/>
  <c r="E26" i="1"/>
  <c r="E25" i="1"/>
  <c r="E23" i="1"/>
  <c r="E22" i="1"/>
  <c r="E21" i="1"/>
  <c r="E19" i="1"/>
  <c r="E18" i="1"/>
  <c r="E17" i="1"/>
  <c r="E15" i="1"/>
  <c r="E14" i="1"/>
  <c r="E13" i="1"/>
  <c r="E11" i="1"/>
  <c r="E10" i="1"/>
  <c r="E9" i="1"/>
  <c r="E7" i="1"/>
  <c r="E6" i="1"/>
  <c r="E5" i="1"/>
</calcChain>
</file>

<file path=xl/sharedStrings.xml><?xml version="1.0" encoding="utf-8"?>
<sst xmlns="http://schemas.openxmlformats.org/spreadsheetml/2006/main" count="148" uniqueCount="86">
  <si>
    <t>FHCRC</t>
  </si>
  <si>
    <t>PLCO</t>
  </si>
  <si>
    <t>Combined Meta-Analysis</t>
  </si>
  <si>
    <t>Variant</t>
  </si>
  <si>
    <t>Non-carrier</t>
  </si>
  <si>
    <t>Carrier</t>
  </si>
  <si>
    <t>P</t>
  </si>
  <si>
    <t>Control</t>
  </si>
  <si>
    <t>Reference</t>
  </si>
  <si>
    <t>Non-aggressive</t>
  </si>
  <si>
    <t>1.60 - 19.05</t>
  </si>
  <si>
    <t>1.59 - 6.97</t>
  </si>
  <si>
    <t>2.02 - 7.17</t>
  </si>
  <si>
    <t>Aggressive</t>
  </si>
  <si>
    <t>1.32 - 17.89</t>
  </si>
  <si>
    <t>2.49 - 13.77</t>
  </si>
  <si>
    <t>2.71 - 11.32</t>
  </si>
  <si>
    <t>0.82 - 2.94</t>
  </si>
  <si>
    <t>0.92 - 1.91</t>
  </si>
  <si>
    <t>1.00 - 1.89</t>
  </si>
  <si>
    <t>1.46 - 6.08</t>
  </si>
  <si>
    <t>1.00 - 2.84</t>
  </si>
  <si>
    <t>1.35 - 3.13</t>
  </si>
  <si>
    <t>1.00 - 3.50</t>
  </si>
  <si>
    <t>0.94 - 1.86</t>
  </si>
  <si>
    <t>1.06 - 1.93</t>
  </si>
  <si>
    <t>0.77 - 4.23</t>
  </si>
  <si>
    <t>0.58 - 1.84</t>
  </si>
  <si>
    <t>0.77 - 1.99</t>
  </si>
  <si>
    <t>1.24 - 9.34</t>
  </si>
  <si>
    <t>0.80 - 2.09</t>
  </si>
  <si>
    <t>1.00 - 2.38</t>
  </si>
  <si>
    <t>1.02 - 8.92</t>
  </si>
  <si>
    <t>0.58 - 2.64</t>
  </si>
  <si>
    <t>0.89 - 3.08</t>
  </si>
  <si>
    <t>1.01 - 4.33</t>
  </si>
  <si>
    <t>0.73 - 1.71</t>
  </si>
  <si>
    <t>0.91 - 1.89</t>
  </si>
  <si>
    <t>1.85 - 9.08</t>
  </si>
  <si>
    <t>0.57 - 2.21</t>
  </si>
  <si>
    <t>1.15 - 3.24</t>
  </si>
  <si>
    <t>1.06 - 5.90</t>
  </si>
  <si>
    <t>0.64 - 1.34</t>
  </si>
  <si>
    <t>0.77 - 1.52</t>
  </si>
  <si>
    <t>1.17 - 9.13</t>
  </si>
  <si>
    <t>0.69 - 2.09</t>
  </si>
  <si>
    <t>0.93 - 2.44</t>
  </si>
  <si>
    <t>1.33 - 5.16</t>
  </si>
  <si>
    <t>0.53 - 1.15</t>
  </si>
  <si>
    <t>0.75 - 1.48</t>
  </si>
  <si>
    <t>0.64 - 4.52</t>
  </si>
  <si>
    <t>0.46 - 1.64</t>
  </si>
  <si>
    <t>0.63 - 1.81</t>
  </si>
  <si>
    <t>0.98 - 22.95</t>
  </si>
  <si>
    <t>0.44 - 1.51</t>
  </si>
  <si>
    <t>0.58 - 1.83</t>
  </si>
  <si>
    <t>0.93 - 34.01</t>
  </si>
  <si>
    <t>0.45 - 2.78</t>
  </si>
  <si>
    <t>0.69 - 3.51</t>
  </si>
  <si>
    <t>1.17 - 4.68</t>
  </si>
  <si>
    <t>0.71 - 1.52</t>
  </si>
  <si>
    <t>0.90 - 1.75</t>
  </si>
  <si>
    <t>0.25 - 3.08</t>
  </si>
  <si>
    <t>0.77 - 2.37</t>
  </si>
  <si>
    <t>0.76 - 2.10</t>
  </si>
  <si>
    <r>
      <t>a</t>
    </r>
    <r>
      <rPr>
        <sz val="12"/>
        <color theme="1"/>
        <rFont val="Times New Roman"/>
      </rPr>
      <t xml:space="preserve">Results with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5 are in bold.</t>
    </r>
  </si>
  <si>
    <r>
      <t>b</t>
    </r>
    <r>
      <rPr>
        <sz val="12"/>
        <color theme="1"/>
        <rFont val="Times New Roman"/>
      </rPr>
      <t>Aggressive disease is Gleason 8-10 or regional/distant stage. Non-aggressive disease is Gleason 2-7 and local stage.</t>
    </r>
  </si>
  <si>
    <r>
      <rPr>
        <vertAlign val="superscript"/>
        <sz val="12"/>
        <color theme="1"/>
        <rFont val="Times New Roman"/>
      </rPr>
      <t>d</t>
    </r>
    <r>
      <rPr>
        <sz val="12"/>
        <color theme="1"/>
        <rFont val="Times New Roman"/>
      </rPr>
      <t>Adjusted for age</t>
    </r>
  </si>
  <si>
    <r>
      <rPr>
        <vertAlign val="superscript"/>
        <sz val="12"/>
        <color theme="1"/>
        <rFont val="Times New Roman"/>
      </rPr>
      <t>e</t>
    </r>
    <r>
      <rPr>
        <sz val="12"/>
        <color theme="1"/>
        <rFont val="Times New Roman"/>
      </rPr>
      <t>95% Confidence Interval</t>
    </r>
  </si>
  <si>
    <r>
      <rPr>
        <vertAlign val="superscript"/>
        <sz val="12"/>
        <color theme="1"/>
        <rFont val="Times New Roman"/>
      </rPr>
      <t>c</t>
    </r>
    <r>
      <rPr>
        <sz val="12"/>
        <color theme="1"/>
        <rFont val="Times New Roman"/>
      </rPr>
      <t>Carrier frequency in percent</t>
    </r>
  </si>
  <si>
    <r>
      <t>Disease Strata</t>
    </r>
    <r>
      <rPr>
        <b/>
        <vertAlign val="superscript"/>
        <sz val="12"/>
        <rFont val="Times New Roman"/>
      </rPr>
      <t>b</t>
    </r>
  </si>
  <si>
    <r>
      <t>Freq</t>
    </r>
    <r>
      <rPr>
        <b/>
        <vertAlign val="superscript"/>
        <sz val="12"/>
        <rFont val="Times New Roman"/>
      </rPr>
      <t>c</t>
    </r>
  </si>
  <si>
    <r>
      <t>OR</t>
    </r>
    <r>
      <rPr>
        <b/>
        <vertAlign val="superscript"/>
        <sz val="12"/>
        <rFont val="Times New Roman"/>
      </rPr>
      <t>d</t>
    </r>
  </si>
  <si>
    <r>
      <t>95% CI</t>
    </r>
    <r>
      <rPr>
        <b/>
        <vertAlign val="superscript"/>
        <sz val="12"/>
        <color theme="1"/>
        <rFont val="Times New Roman"/>
      </rPr>
      <t>e</t>
    </r>
  </si>
  <si>
    <r>
      <t>3.62 x 10</t>
    </r>
    <r>
      <rPr>
        <b/>
        <vertAlign val="superscript"/>
        <sz val="12"/>
        <rFont val="Times New Roman"/>
      </rPr>
      <t>-5</t>
    </r>
  </si>
  <si>
    <r>
      <t>2.68 x 10</t>
    </r>
    <r>
      <rPr>
        <b/>
        <vertAlign val="superscript"/>
        <sz val="12"/>
        <rFont val="Times New Roman"/>
      </rPr>
      <t>-6</t>
    </r>
  </si>
  <si>
    <r>
      <t>Supplemental Table 7: Association results when stratified by disease aggressiveness</t>
    </r>
    <r>
      <rPr>
        <b/>
        <vertAlign val="superscript"/>
        <sz val="12"/>
        <color theme="1"/>
        <rFont val="Times New Roman"/>
      </rPr>
      <t>a</t>
    </r>
  </si>
  <si>
    <r>
      <rPr>
        <i/>
        <sz val="12"/>
        <rFont val="Times New Roman"/>
      </rPr>
      <t>HOXB13</t>
    </r>
    <r>
      <rPr>
        <sz val="12"/>
        <rFont val="Times New Roman"/>
      </rPr>
      <t xml:space="preserve"> p.Gly84Glu</t>
    </r>
  </si>
  <si>
    <r>
      <rPr>
        <i/>
        <sz val="12"/>
        <rFont val="Times New Roman"/>
      </rPr>
      <t>TANGO2</t>
    </r>
    <r>
      <rPr>
        <sz val="12"/>
        <rFont val="Times New Roman"/>
      </rPr>
      <t xml:space="preserve"> p.Ser17Ter</t>
    </r>
  </si>
  <si>
    <r>
      <rPr>
        <i/>
        <sz val="12"/>
        <rFont val="Times New Roman"/>
      </rPr>
      <t>OR5H14</t>
    </r>
    <r>
      <rPr>
        <sz val="12"/>
        <rFont val="Times New Roman"/>
      </rPr>
      <t xml:space="preserve"> p.Met59Val</t>
    </r>
  </si>
  <si>
    <r>
      <rPr>
        <i/>
        <sz val="12"/>
        <rFont val="Times New Roman"/>
      </rPr>
      <t>CHAD</t>
    </r>
    <r>
      <rPr>
        <sz val="12"/>
        <rFont val="Times New Roman"/>
      </rPr>
      <t xml:space="preserve"> p.Ala342Asp</t>
    </r>
  </si>
  <si>
    <r>
      <rPr>
        <i/>
        <sz val="12"/>
        <rFont val="Times New Roman"/>
      </rPr>
      <t>SWSAP1</t>
    </r>
    <r>
      <rPr>
        <sz val="12"/>
        <rFont val="Times New Roman"/>
      </rPr>
      <t xml:space="preserve"> p.Leu118Ile</t>
    </r>
  </si>
  <si>
    <r>
      <rPr>
        <i/>
        <sz val="12"/>
        <rFont val="Times New Roman"/>
      </rPr>
      <t>EPHA8</t>
    </r>
    <r>
      <rPr>
        <sz val="12"/>
        <rFont val="Times New Roman"/>
      </rPr>
      <t xml:space="preserve"> p.Pro607His</t>
    </r>
  </si>
  <si>
    <r>
      <rPr>
        <i/>
        <sz val="12"/>
        <rFont val="Times New Roman"/>
      </rPr>
      <t>D2HGDH</t>
    </r>
    <r>
      <rPr>
        <sz val="12"/>
        <rFont val="Times New Roman"/>
      </rPr>
      <t xml:space="preserve"> p.Ala225Thr</t>
    </r>
  </si>
  <si>
    <r>
      <rPr>
        <i/>
        <sz val="12"/>
        <rFont val="Times New Roman"/>
      </rPr>
      <t>BRD2</t>
    </r>
    <r>
      <rPr>
        <sz val="12"/>
        <rFont val="Times New Roman"/>
      </rPr>
      <t xml:space="preserve"> p.Ala605Pro</t>
    </r>
  </si>
  <si>
    <r>
      <rPr>
        <i/>
        <sz val="12"/>
        <rFont val="Times New Roman"/>
      </rPr>
      <t>PPP6R2</t>
    </r>
    <r>
      <rPr>
        <sz val="12"/>
        <rFont val="Times New Roman"/>
      </rPr>
      <t xml:space="preserve"> p.Arg103H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b/>
      <sz val="12"/>
      <name val="Times New Roman"/>
    </font>
    <font>
      <b/>
      <vertAlign val="superscript"/>
      <sz val="12"/>
      <name val="Times New Roman"/>
    </font>
    <font>
      <b/>
      <vertAlign val="superscript"/>
      <sz val="12"/>
      <color theme="1"/>
      <name val="Times New Roman"/>
    </font>
    <font>
      <b/>
      <i/>
      <sz val="12"/>
      <name val="Times New Roman"/>
    </font>
    <font>
      <sz val="12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4" fontId="12" fillId="0" borderId="0" xfId="0" applyNumberFormat="1" applyFont="1" applyFill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166" fontId="8" fillId="0" borderId="0" xfId="0" applyNumberFormat="1" applyFont="1" applyFill="1" applyBorder="1" applyAlignment="1">
      <alignment horizontal="center"/>
    </xf>
    <xf numFmtId="166" fontId="12" fillId="0" borderId="0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7" fillId="0" borderId="0" xfId="0" applyFont="1"/>
    <xf numFmtId="0" fontId="7" fillId="0" borderId="2" xfId="0" applyFont="1" applyBorder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44"/>
  <sheetViews>
    <sheetView tabSelected="1" workbookViewId="0">
      <selection activeCell="A38" sqref="A38"/>
    </sheetView>
  </sheetViews>
  <sheetFormatPr baseColWidth="10" defaultRowHeight="16" x14ac:dyDescent="0.2"/>
  <cols>
    <col min="1" max="1" width="21.5" customWidth="1"/>
    <col min="2" max="2" width="15.6640625" style="1" bestFit="1" customWidth="1"/>
    <col min="3" max="8" width="10.83203125" style="1" customWidth="1"/>
    <col min="9" max="9" width="3.6640625" style="1" customWidth="1"/>
    <col min="10" max="15" width="10.83203125" style="1" customWidth="1"/>
    <col min="16" max="16" width="3.83203125" style="1" customWidth="1"/>
    <col min="17" max="19" width="10.83203125" customWidth="1"/>
    <col min="20" max="22" width="10.83203125" style="1"/>
  </cols>
  <sheetData>
    <row r="1" spans="1:22" s="5" customFormat="1" ht="18" x14ac:dyDescent="0.2">
      <c r="A1" s="41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T1" s="4"/>
      <c r="U1" s="4"/>
      <c r="V1" s="4"/>
    </row>
    <row r="2" spans="1:22" s="5" customFormat="1" ht="17" thickBot="1" x14ac:dyDescent="0.25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6"/>
      <c r="R2" s="6"/>
      <c r="S2" s="6"/>
      <c r="T2" s="7"/>
      <c r="U2" s="7"/>
      <c r="V2" s="7"/>
    </row>
    <row r="3" spans="1:22" s="5" customFormat="1" x14ac:dyDescent="0.2">
      <c r="A3" s="8"/>
      <c r="B3" s="9"/>
      <c r="C3" s="42" t="s">
        <v>0</v>
      </c>
      <c r="D3" s="42"/>
      <c r="E3" s="42"/>
      <c r="F3" s="42"/>
      <c r="G3" s="42"/>
      <c r="H3" s="42"/>
      <c r="I3" s="9"/>
      <c r="J3" s="42" t="s">
        <v>1</v>
      </c>
      <c r="K3" s="42"/>
      <c r="L3" s="42"/>
      <c r="M3" s="42"/>
      <c r="N3" s="42"/>
      <c r="O3" s="42"/>
      <c r="P3" s="10"/>
      <c r="Q3" s="42" t="s">
        <v>2</v>
      </c>
      <c r="R3" s="42"/>
      <c r="S3" s="42"/>
      <c r="T3" s="42"/>
      <c r="U3" s="42"/>
      <c r="V3" s="42"/>
    </row>
    <row r="4" spans="1:22" s="5" customFormat="1" ht="19" thickBot="1" x14ac:dyDescent="0.25">
      <c r="A4" s="11" t="s">
        <v>3</v>
      </c>
      <c r="B4" s="12" t="s">
        <v>70</v>
      </c>
      <c r="C4" s="12" t="s">
        <v>4</v>
      </c>
      <c r="D4" s="12" t="s">
        <v>5</v>
      </c>
      <c r="E4" s="12" t="s">
        <v>71</v>
      </c>
      <c r="F4" s="13" t="s">
        <v>72</v>
      </c>
      <c r="G4" s="14" t="s">
        <v>73</v>
      </c>
      <c r="H4" s="15" t="s">
        <v>6</v>
      </c>
      <c r="I4" s="12"/>
      <c r="J4" s="12" t="s">
        <v>4</v>
      </c>
      <c r="K4" s="12" t="s">
        <v>5</v>
      </c>
      <c r="L4" s="12" t="s">
        <v>71</v>
      </c>
      <c r="M4" s="13" t="s">
        <v>72</v>
      </c>
      <c r="N4" s="14" t="s">
        <v>73</v>
      </c>
      <c r="O4" s="15" t="s">
        <v>6</v>
      </c>
      <c r="P4" s="16"/>
      <c r="Q4" s="12" t="s">
        <v>4</v>
      </c>
      <c r="R4" s="12" t="s">
        <v>5</v>
      </c>
      <c r="S4" s="12" t="s">
        <v>71</v>
      </c>
      <c r="T4" s="13" t="s">
        <v>72</v>
      </c>
      <c r="U4" s="14" t="s">
        <v>73</v>
      </c>
      <c r="V4" s="15" t="s">
        <v>6</v>
      </c>
    </row>
    <row r="5" spans="1:22" s="5" customFormat="1" x14ac:dyDescent="0.2">
      <c r="A5" s="17" t="s">
        <v>77</v>
      </c>
      <c r="B5" s="18" t="s">
        <v>7</v>
      </c>
      <c r="C5" s="4">
        <v>1220</v>
      </c>
      <c r="D5" s="4">
        <v>3</v>
      </c>
      <c r="E5" s="19">
        <f>D5/(D5+C5)*100</f>
        <v>0.24529844644317253</v>
      </c>
      <c r="F5" s="20">
        <v>1</v>
      </c>
      <c r="G5" s="20"/>
      <c r="H5" s="21" t="s">
        <v>8</v>
      </c>
      <c r="I5" s="18"/>
      <c r="J5" s="4">
        <v>2890</v>
      </c>
      <c r="K5" s="4">
        <v>9</v>
      </c>
      <c r="L5" s="19">
        <f>K5/(K5+J5)*100</f>
        <v>0.3104518799586064</v>
      </c>
      <c r="M5" s="20">
        <v>1</v>
      </c>
      <c r="N5" s="20"/>
      <c r="O5" s="21" t="s">
        <v>8</v>
      </c>
      <c r="P5" s="21"/>
      <c r="Q5" s="4">
        <f>C5+J5</f>
        <v>4110</v>
      </c>
      <c r="R5" s="4">
        <f>D5+K5</f>
        <v>12</v>
      </c>
      <c r="S5" s="19">
        <f>R5/(R5+Q5)*100</f>
        <v>0.29112081513828242</v>
      </c>
      <c r="T5" s="20">
        <v>1</v>
      </c>
      <c r="U5" s="20"/>
      <c r="V5" s="21" t="s">
        <v>8</v>
      </c>
    </row>
    <row r="6" spans="1:22" s="5" customFormat="1" ht="18" x14ac:dyDescent="0.2">
      <c r="A6" s="17"/>
      <c r="B6" s="18" t="s">
        <v>9</v>
      </c>
      <c r="C6" s="4">
        <v>915</v>
      </c>
      <c r="D6" s="4">
        <v>13</v>
      </c>
      <c r="E6" s="19">
        <f>D6/(D6+C6)*100</f>
        <v>1.4008620689655173</v>
      </c>
      <c r="F6" s="22">
        <v>5.52</v>
      </c>
      <c r="G6" s="22" t="s">
        <v>10</v>
      </c>
      <c r="H6" s="22">
        <v>6.8999999999999999E-3</v>
      </c>
      <c r="I6" s="18"/>
      <c r="J6" s="4">
        <v>3432</v>
      </c>
      <c r="K6" s="4">
        <v>34</v>
      </c>
      <c r="L6" s="19">
        <f>K6/(K6+J6)*100</f>
        <v>0.98095787651471433</v>
      </c>
      <c r="M6" s="23">
        <v>3.33</v>
      </c>
      <c r="N6" s="23" t="s">
        <v>11</v>
      </c>
      <c r="O6" s="24">
        <v>1.4E-3</v>
      </c>
      <c r="P6" s="21"/>
      <c r="Q6" s="4">
        <f t="shared" ref="Q6:R7" si="0">C6+J6</f>
        <v>4347</v>
      </c>
      <c r="R6" s="4">
        <f t="shared" si="0"/>
        <v>47</v>
      </c>
      <c r="S6" s="19">
        <f>R6/(R6+Q6)*100</f>
        <v>1.0696404187528448</v>
      </c>
      <c r="T6" s="23">
        <v>3.8</v>
      </c>
      <c r="U6" s="23" t="s">
        <v>12</v>
      </c>
      <c r="V6" s="25" t="s">
        <v>74</v>
      </c>
    </row>
    <row r="7" spans="1:22" s="5" customFormat="1" ht="18" x14ac:dyDescent="0.2">
      <c r="A7" s="17"/>
      <c r="B7" s="18" t="s">
        <v>13</v>
      </c>
      <c r="C7" s="4">
        <v>331</v>
      </c>
      <c r="D7" s="4">
        <v>5</v>
      </c>
      <c r="E7" s="19">
        <f>D7/(D7+C7)*100</f>
        <v>1.4880952380952379</v>
      </c>
      <c r="F7" s="22">
        <v>4.8600000000000003</v>
      </c>
      <c r="G7" s="22" t="s">
        <v>14</v>
      </c>
      <c r="H7" s="22">
        <v>1.7000000000000001E-2</v>
      </c>
      <c r="I7" s="18"/>
      <c r="J7" s="4">
        <v>743</v>
      </c>
      <c r="K7" s="4">
        <v>13</v>
      </c>
      <c r="L7" s="19">
        <f>K7/(K7+J7)*100</f>
        <v>1.7195767195767195</v>
      </c>
      <c r="M7" s="23">
        <v>5.86</v>
      </c>
      <c r="N7" s="23" t="s">
        <v>15</v>
      </c>
      <c r="O7" s="25">
        <v>5.0000000000000002E-5</v>
      </c>
      <c r="P7" s="21"/>
      <c r="Q7" s="4">
        <f t="shared" si="0"/>
        <v>1074</v>
      </c>
      <c r="R7" s="4">
        <f t="shared" si="0"/>
        <v>18</v>
      </c>
      <c r="S7" s="19">
        <f>R7/(R7+Q7)*100</f>
        <v>1.6483516483516485</v>
      </c>
      <c r="T7" s="23">
        <v>5.54</v>
      </c>
      <c r="U7" s="23" t="s">
        <v>16</v>
      </c>
      <c r="V7" s="25" t="s">
        <v>75</v>
      </c>
    </row>
    <row r="8" spans="1:22" s="5" customFormat="1" x14ac:dyDescent="0.2">
      <c r="A8" s="17"/>
      <c r="B8" s="18"/>
      <c r="C8" s="18"/>
      <c r="D8" s="18"/>
      <c r="E8" s="26"/>
      <c r="F8" s="18"/>
      <c r="G8" s="18"/>
      <c r="H8" s="18"/>
      <c r="I8" s="18"/>
      <c r="J8" s="4"/>
      <c r="K8" s="4"/>
      <c r="L8" s="26"/>
      <c r="M8" s="20"/>
      <c r="N8" s="20"/>
      <c r="O8" s="21"/>
      <c r="P8" s="21"/>
      <c r="Q8" s="4"/>
      <c r="R8" s="4"/>
      <c r="S8" s="26"/>
      <c r="T8" s="20"/>
      <c r="U8" s="20"/>
      <c r="V8" s="21"/>
    </row>
    <row r="9" spans="1:22" s="5" customFormat="1" x14ac:dyDescent="0.2">
      <c r="A9" s="17" t="s">
        <v>78</v>
      </c>
      <c r="B9" s="18" t="s">
        <v>7</v>
      </c>
      <c r="C9" s="4">
        <v>1208</v>
      </c>
      <c r="D9" s="4">
        <v>18</v>
      </c>
      <c r="E9" s="19">
        <f>D9/(D9+C9)*100</f>
        <v>1.4681892332789559</v>
      </c>
      <c r="F9" s="20">
        <v>1</v>
      </c>
      <c r="G9" s="20"/>
      <c r="H9" s="21" t="s">
        <v>8</v>
      </c>
      <c r="I9" s="18"/>
      <c r="J9" s="4">
        <v>2851</v>
      </c>
      <c r="K9" s="4">
        <v>48</v>
      </c>
      <c r="L9" s="19">
        <f>K9/(K9+J9)*100</f>
        <v>1.6557433597792344</v>
      </c>
      <c r="M9" s="20">
        <v>1</v>
      </c>
      <c r="N9" s="20"/>
      <c r="O9" s="21" t="s">
        <v>8</v>
      </c>
      <c r="P9" s="21"/>
      <c r="Q9" s="4">
        <f>C9+J9</f>
        <v>4059</v>
      </c>
      <c r="R9" s="4">
        <f>D9+K9</f>
        <v>66</v>
      </c>
      <c r="S9" s="19">
        <f>R9/(R9+Q9)*100</f>
        <v>1.6</v>
      </c>
      <c r="T9" s="20">
        <v>1</v>
      </c>
      <c r="U9" s="20"/>
      <c r="V9" s="21" t="s">
        <v>8</v>
      </c>
    </row>
    <row r="10" spans="1:22" s="5" customFormat="1" x14ac:dyDescent="0.2">
      <c r="A10" s="27"/>
      <c r="B10" s="18" t="s">
        <v>9</v>
      </c>
      <c r="C10" s="4">
        <v>908</v>
      </c>
      <c r="D10" s="4">
        <v>21</v>
      </c>
      <c r="E10" s="19">
        <f>D10/(D10+C10)*100</f>
        <v>2.2604951560818085</v>
      </c>
      <c r="F10" s="28">
        <v>1.56</v>
      </c>
      <c r="G10" s="28" t="s">
        <v>17</v>
      </c>
      <c r="H10" s="28">
        <v>0.17299999999999999</v>
      </c>
      <c r="I10" s="28"/>
      <c r="J10" s="4">
        <v>3390</v>
      </c>
      <c r="K10" s="4">
        <v>76</v>
      </c>
      <c r="L10" s="19">
        <f>K10/(K10+J10)*100</f>
        <v>2.192729371032891</v>
      </c>
      <c r="M10" s="28">
        <v>1.32</v>
      </c>
      <c r="N10" s="28" t="s">
        <v>18</v>
      </c>
      <c r="O10" s="28">
        <v>0.13159999999999999</v>
      </c>
      <c r="P10" s="29"/>
      <c r="Q10" s="4">
        <f t="shared" ref="Q10:R11" si="1">C10+J10</f>
        <v>4298</v>
      </c>
      <c r="R10" s="4">
        <f t="shared" si="1"/>
        <v>97</v>
      </c>
      <c r="S10" s="19">
        <f>R10/(R10+Q10)*100</f>
        <v>2.2070534698521045</v>
      </c>
      <c r="T10" s="30">
        <v>1.37</v>
      </c>
      <c r="U10" s="30" t="s">
        <v>19</v>
      </c>
      <c r="V10" s="30">
        <v>4.7E-2</v>
      </c>
    </row>
    <row r="11" spans="1:22" s="5" customFormat="1" x14ac:dyDescent="0.2">
      <c r="B11" s="18" t="s">
        <v>13</v>
      </c>
      <c r="C11" s="4">
        <v>320</v>
      </c>
      <c r="D11" s="4">
        <v>14</v>
      </c>
      <c r="E11" s="19">
        <f>D11/(D11+C11)*100</f>
        <v>4.1916167664670656</v>
      </c>
      <c r="F11" s="31">
        <v>2.98</v>
      </c>
      <c r="G11" s="31" t="s">
        <v>20</v>
      </c>
      <c r="H11" s="31">
        <v>2.5999999999999999E-3</v>
      </c>
      <c r="I11" s="4"/>
      <c r="J11" s="4">
        <v>735</v>
      </c>
      <c r="K11" s="4">
        <v>21</v>
      </c>
      <c r="L11" s="19">
        <f>K11/(K11+J11)*100</f>
        <v>2.7777777777777777</v>
      </c>
      <c r="M11" s="31">
        <v>1.69</v>
      </c>
      <c r="N11" s="31" t="s">
        <v>21</v>
      </c>
      <c r="O11" s="31">
        <v>4.8000000000000001E-2</v>
      </c>
      <c r="P11" s="4"/>
      <c r="Q11" s="4">
        <f t="shared" si="1"/>
        <v>1055</v>
      </c>
      <c r="R11" s="4">
        <f t="shared" si="1"/>
        <v>35</v>
      </c>
      <c r="S11" s="19">
        <f>R11/(R11+Q11)*100</f>
        <v>3.2110091743119269</v>
      </c>
      <c r="T11" s="31">
        <v>2.06</v>
      </c>
      <c r="U11" s="31" t="s">
        <v>22</v>
      </c>
      <c r="V11" s="31">
        <v>7.5000000000000002E-4</v>
      </c>
    </row>
    <row r="12" spans="1:22" s="5" customFormat="1" x14ac:dyDescent="0.2">
      <c r="B12" s="4"/>
      <c r="C12" s="4"/>
      <c r="D12" s="4"/>
      <c r="E12" s="32"/>
      <c r="F12" s="4"/>
      <c r="G12" s="4"/>
      <c r="H12" s="4"/>
      <c r="I12" s="4"/>
      <c r="J12" s="4"/>
      <c r="K12" s="4"/>
      <c r="L12" s="32"/>
      <c r="M12" s="4"/>
      <c r="N12" s="4"/>
      <c r="O12" s="4"/>
      <c r="P12" s="4"/>
      <c r="Q12" s="4"/>
      <c r="R12" s="4"/>
      <c r="S12" s="32"/>
      <c r="T12" s="4"/>
      <c r="U12" s="4"/>
      <c r="V12" s="4"/>
    </row>
    <row r="13" spans="1:22" s="5" customFormat="1" x14ac:dyDescent="0.2">
      <c r="A13" s="17" t="s">
        <v>79</v>
      </c>
      <c r="B13" s="18" t="s">
        <v>7</v>
      </c>
      <c r="C13" s="4">
        <v>1209</v>
      </c>
      <c r="D13" s="4">
        <v>17</v>
      </c>
      <c r="E13" s="19">
        <f>D13/(D13+C13)*100</f>
        <v>1.3866231647634584</v>
      </c>
      <c r="F13" s="20">
        <v>1</v>
      </c>
      <c r="G13" s="20"/>
      <c r="H13" s="21" t="s">
        <v>8</v>
      </c>
      <c r="I13" s="18"/>
      <c r="J13" s="4">
        <v>2842</v>
      </c>
      <c r="K13" s="4">
        <v>56</v>
      </c>
      <c r="L13" s="19">
        <f>K13/(K13+J13)*100</f>
        <v>1.932367149758454</v>
      </c>
      <c r="M13" s="20">
        <v>1</v>
      </c>
      <c r="N13" s="20"/>
      <c r="O13" s="21" t="s">
        <v>8</v>
      </c>
      <c r="P13" s="4"/>
      <c r="Q13" s="4">
        <f>C13+J13</f>
        <v>4051</v>
      </c>
      <c r="R13" s="4">
        <f>D13+K13</f>
        <v>73</v>
      </c>
      <c r="S13" s="19">
        <f>R13/(R13+Q13)*100</f>
        <v>1.7701260911736179</v>
      </c>
      <c r="T13" s="20">
        <v>1</v>
      </c>
      <c r="U13" s="20"/>
      <c r="V13" s="21" t="s">
        <v>8</v>
      </c>
    </row>
    <row r="14" spans="1:22" s="5" customFormat="1" x14ac:dyDescent="0.2">
      <c r="B14" s="18" t="s">
        <v>9</v>
      </c>
      <c r="C14" s="4">
        <v>904</v>
      </c>
      <c r="D14" s="4">
        <v>24</v>
      </c>
      <c r="E14" s="19">
        <f>D14/(D14+C14)*100</f>
        <v>2.5862068965517242</v>
      </c>
      <c r="F14" s="28">
        <v>1.87</v>
      </c>
      <c r="G14" s="28" t="s">
        <v>23</v>
      </c>
      <c r="H14" s="28">
        <v>5.0999999999999997E-2</v>
      </c>
      <c r="I14" s="28"/>
      <c r="J14" s="4">
        <v>3374</v>
      </c>
      <c r="K14" s="4">
        <v>87</v>
      </c>
      <c r="L14" s="19">
        <f>K14/(K14+J14)*100</f>
        <v>2.5137243571222192</v>
      </c>
      <c r="M14" s="28">
        <v>1.32</v>
      </c>
      <c r="N14" s="28" t="s">
        <v>24</v>
      </c>
      <c r="O14" s="28">
        <v>0.109</v>
      </c>
      <c r="P14" s="4"/>
      <c r="Q14" s="4">
        <f t="shared" ref="Q14:R15" si="2">C14+J14</f>
        <v>4278</v>
      </c>
      <c r="R14" s="4">
        <f t="shared" si="2"/>
        <v>111</v>
      </c>
      <c r="S14" s="19">
        <f>R14/(R14+Q14)*100</f>
        <v>2.5290498974709501</v>
      </c>
      <c r="T14" s="30">
        <v>1.43</v>
      </c>
      <c r="U14" s="30" t="s">
        <v>25</v>
      </c>
      <c r="V14" s="30">
        <v>1.9E-2</v>
      </c>
    </row>
    <row r="15" spans="1:22" s="5" customFormat="1" x14ac:dyDescent="0.2">
      <c r="B15" s="18" t="s">
        <v>13</v>
      </c>
      <c r="C15" s="4">
        <v>326</v>
      </c>
      <c r="D15" s="4">
        <v>8</v>
      </c>
      <c r="E15" s="19">
        <f>D15/(D15+C15)*100</f>
        <v>2.3952095808383236</v>
      </c>
      <c r="F15" s="4">
        <v>1.81</v>
      </c>
      <c r="G15" s="4" t="s">
        <v>26</v>
      </c>
      <c r="H15" s="4">
        <v>0.17299999999999999</v>
      </c>
      <c r="I15" s="4"/>
      <c r="J15" s="4">
        <v>740</v>
      </c>
      <c r="K15" s="4">
        <v>15</v>
      </c>
      <c r="L15" s="19">
        <f>K15/(K15+J15)*100</f>
        <v>1.9867549668874174</v>
      </c>
      <c r="M15" s="4">
        <v>1.04</v>
      </c>
      <c r="N15" s="4" t="s">
        <v>27</v>
      </c>
      <c r="O15" s="4">
        <v>0.90300000000000002</v>
      </c>
      <c r="P15" s="4"/>
      <c r="Q15" s="4">
        <f t="shared" si="2"/>
        <v>1066</v>
      </c>
      <c r="R15" s="4">
        <f t="shared" si="2"/>
        <v>23</v>
      </c>
      <c r="S15" s="19">
        <f>R15/(R15+Q15)*100</f>
        <v>2.1120293847566574</v>
      </c>
      <c r="T15" s="4">
        <v>1.23</v>
      </c>
      <c r="U15" s="4" t="s">
        <v>28</v>
      </c>
      <c r="V15" s="4">
        <v>0.38700000000000001</v>
      </c>
    </row>
    <row r="16" spans="1:22" s="5" customFormat="1" x14ac:dyDescent="0.2">
      <c r="B16" s="4"/>
      <c r="C16" s="4"/>
      <c r="D16" s="4"/>
      <c r="E16" s="32"/>
      <c r="F16" s="4"/>
      <c r="G16" s="4"/>
      <c r="H16" s="4"/>
      <c r="I16" s="4"/>
      <c r="J16" s="4"/>
      <c r="K16" s="4"/>
      <c r="L16" s="32"/>
      <c r="M16" s="4"/>
      <c r="N16" s="4"/>
      <c r="O16" s="4"/>
      <c r="P16" s="4"/>
      <c r="Q16" s="4"/>
      <c r="R16" s="4"/>
      <c r="S16" s="32"/>
      <c r="T16" s="4"/>
      <c r="U16" s="4"/>
      <c r="V16" s="4"/>
    </row>
    <row r="17" spans="1:22" s="5" customFormat="1" x14ac:dyDescent="0.2">
      <c r="A17" s="17" t="s">
        <v>80</v>
      </c>
      <c r="B17" s="18" t="s">
        <v>7</v>
      </c>
      <c r="C17" s="4">
        <v>1216</v>
      </c>
      <c r="D17" s="4">
        <v>5</v>
      </c>
      <c r="E17" s="19">
        <f>D17/(D17+C17)*100</f>
        <v>0.4095004095004095</v>
      </c>
      <c r="F17" s="20">
        <v>1</v>
      </c>
      <c r="G17" s="20"/>
      <c r="H17" s="21" t="s">
        <v>8</v>
      </c>
      <c r="I17" s="18"/>
      <c r="J17" s="4">
        <v>2871</v>
      </c>
      <c r="K17" s="4">
        <v>28</v>
      </c>
      <c r="L17" s="19">
        <f>K17/(K17+J17)*100</f>
        <v>0.96585029320455318</v>
      </c>
      <c r="M17" s="20">
        <v>1</v>
      </c>
      <c r="N17" s="20"/>
      <c r="O17" s="21" t="s">
        <v>8</v>
      </c>
      <c r="P17" s="4"/>
      <c r="Q17" s="4">
        <f>C17+J17</f>
        <v>4087</v>
      </c>
      <c r="R17" s="4">
        <f>D17+K17</f>
        <v>33</v>
      </c>
      <c r="S17" s="19">
        <f>R17/(R17+Q17)*100</f>
        <v>0.80097087378640774</v>
      </c>
      <c r="T17" s="20">
        <v>1</v>
      </c>
      <c r="U17" s="20"/>
      <c r="V17" s="21" t="s">
        <v>8</v>
      </c>
    </row>
    <row r="18" spans="1:22" s="5" customFormat="1" x14ac:dyDescent="0.2">
      <c r="B18" s="18" t="s">
        <v>9</v>
      </c>
      <c r="C18" s="4">
        <v>913</v>
      </c>
      <c r="D18" s="4">
        <v>13</v>
      </c>
      <c r="E18" s="19">
        <f>D18/(D18+C18)*100</f>
        <v>1.4038876889848813</v>
      </c>
      <c r="F18" s="33">
        <v>3.4</v>
      </c>
      <c r="G18" s="30" t="s">
        <v>29</v>
      </c>
      <c r="H18" s="30">
        <v>1.7000000000000001E-2</v>
      </c>
      <c r="I18" s="28"/>
      <c r="J18" s="4">
        <v>3423</v>
      </c>
      <c r="K18" s="4">
        <v>43</v>
      </c>
      <c r="L18" s="19">
        <f>K18/(K18+J18)*100</f>
        <v>1.2406231967686092</v>
      </c>
      <c r="M18" s="28">
        <v>1.29</v>
      </c>
      <c r="N18" s="28" t="s">
        <v>30</v>
      </c>
      <c r="O18" s="28">
        <v>0.29499999999999998</v>
      </c>
      <c r="P18" s="4"/>
      <c r="Q18" s="4">
        <f t="shared" ref="Q18:R19" si="3">C18+J18</f>
        <v>4336</v>
      </c>
      <c r="R18" s="4">
        <f t="shared" si="3"/>
        <v>56</v>
      </c>
      <c r="S18" s="19">
        <f>R18/(R18+Q18)*100</f>
        <v>1.2750455373406193</v>
      </c>
      <c r="T18" s="30">
        <v>1.54</v>
      </c>
      <c r="U18" s="30" t="s">
        <v>31</v>
      </c>
      <c r="V18" s="30">
        <v>4.9000000000000002E-2</v>
      </c>
    </row>
    <row r="19" spans="1:22" s="5" customFormat="1" x14ac:dyDescent="0.2">
      <c r="B19" s="18" t="s">
        <v>13</v>
      </c>
      <c r="C19" s="4">
        <v>329</v>
      </c>
      <c r="D19" s="4">
        <v>5</v>
      </c>
      <c r="E19" s="19">
        <f>D19/(D19+C19)*100</f>
        <v>1.4970059880239521</v>
      </c>
      <c r="F19" s="31">
        <v>3.01</v>
      </c>
      <c r="G19" s="31" t="s">
        <v>32</v>
      </c>
      <c r="H19" s="31">
        <v>4.7E-2</v>
      </c>
      <c r="I19" s="4"/>
      <c r="J19" s="4">
        <v>747</v>
      </c>
      <c r="K19" s="4">
        <v>9</v>
      </c>
      <c r="L19" s="19">
        <f>K19/(K19+J19)*100</f>
        <v>1.1904761904761905</v>
      </c>
      <c r="M19" s="4">
        <v>1.24</v>
      </c>
      <c r="N19" s="4" t="s">
        <v>33</v>
      </c>
      <c r="O19" s="4">
        <v>0.57899999999999996</v>
      </c>
      <c r="P19" s="4"/>
      <c r="Q19" s="4">
        <f t="shared" si="3"/>
        <v>1076</v>
      </c>
      <c r="R19" s="4">
        <f t="shared" si="3"/>
        <v>14</v>
      </c>
      <c r="S19" s="19">
        <f>R19/(R19+Q19)*100</f>
        <v>1.2844036697247707</v>
      </c>
      <c r="T19" s="4">
        <v>1.65</v>
      </c>
      <c r="U19" s="4" t="s">
        <v>34</v>
      </c>
      <c r="V19" s="4">
        <v>0.112</v>
      </c>
    </row>
    <row r="20" spans="1:22" s="5" customFormat="1" x14ac:dyDescent="0.2">
      <c r="B20" s="4"/>
      <c r="C20" s="4"/>
      <c r="D20" s="4"/>
      <c r="E20" s="32"/>
      <c r="F20" s="4"/>
      <c r="G20" s="4"/>
      <c r="H20" s="4"/>
      <c r="I20" s="4"/>
      <c r="J20" s="4"/>
      <c r="K20" s="4"/>
      <c r="L20" s="32"/>
      <c r="M20" s="4"/>
      <c r="N20" s="4"/>
      <c r="O20" s="4"/>
      <c r="P20" s="4"/>
      <c r="Q20" s="4"/>
      <c r="R20" s="4"/>
      <c r="S20" s="32"/>
      <c r="T20" s="4"/>
      <c r="U20" s="4"/>
      <c r="V20" s="4"/>
    </row>
    <row r="21" spans="1:22" s="5" customFormat="1" x14ac:dyDescent="0.2">
      <c r="A21" s="17" t="s">
        <v>81</v>
      </c>
      <c r="B21" s="18" t="s">
        <v>7</v>
      </c>
      <c r="C21" s="4">
        <v>1209</v>
      </c>
      <c r="D21" s="4">
        <v>12</v>
      </c>
      <c r="E21" s="19">
        <f>D21/(D21+C21)*100</f>
        <v>0.98280098280098283</v>
      </c>
      <c r="F21" s="20">
        <v>1</v>
      </c>
      <c r="G21" s="20"/>
      <c r="H21" s="21" t="s">
        <v>8</v>
      </c>
      <c r="I21" s="18"/>
      <c r="J21" s="4">
        <v>2861</v>
      </c>
      <c r="K21" s="4">
        <v>38</v>
      </c>
      <c r="L21" s="19">
        <f>K21/(K21+J21)*100</f>
        <v>1.3107968264918937</v>
      </c>
      <c r="M21" s="20">
        <v>1</v>
      </c>
      <c r="N21" s="20"/>
      <c r="O21" s="21" t="s">
        <v>8</v>
      </c>
      <c r="P21" s="4"/>
      <c r="Q21" s="4">
        <f>C21+J21</f>
        <v>4070</v>
      </c>
      <c r="R21" s="4">
        <f>D21+K21</f>
        <v>50</v>
      </c>
      <c r="S21" s="19">
        <f>R21/(R21+Q21)*100</f>
        <v>1.2135922330097086</v>
      </c>
      <c r="T21" s="20">
        <v>1</v>
      </c>
      <c r="U21" s="20"/>
      <c r="V21" s="21" t="s">
        <v>8</v>
      </c>
    </row>
    <row r="22" spans="1:22" s="5" customFormat="1" x14ac:dyDescent="0.2">
      <c r="B22" s="18" t="s">
        <v>9</v>
      </c>
      <c r="C22" s="4">
        <v>904</v>
      </c>
      <c r="D22" s="4">
        <v>19</v>
      </c>
      <c r="E22" s="19">
        <f>D22/(D22+C22)*100</f>
        <v>2.058504875406284</v>
      </c>
      <c r="F22" s="33">
        <v>2.09</v>
      </c>
      <c r="G22" s="30" t="s">
        <v>35</v>
      </c>
      <c r="H22" s="30">
        <v>4.8000000000000001E-2</v>
      </c>
      <c r="I22" s="28"/>
      <c r="J22" s="4">
        <v>3416</v>
      </c>
      <c r="K22" s="4">
        <v>50</v>
      </c>
      <c r="L22" s="19">
        <f>K22/(K22+J22)*100</f>
        <v>1.4425851125216387</v>
      </c>
      <c r="M22" s="34">
        <v>1.1200000000000001</v>
      </c>
      <c r="N22" s="28" t="s">
        <v>36</v>
      </c>
      <c r="O22" s="28">
        <v>0.61199999999999999</v>
      </c>
      <c r="P22" s="4"/>
      <c r="Q22" s="4">
        <f t="shared" ref="Q22:R23" si="4">C22+J22</f>
        <v>4320</v>
      </c>
      <c r="R22" s="4">
        <f t="shared" si="4"/>
        <v>69</v>
      </c>
      <c r="S22" s="19">
        <f>R22/(R22+Q22)*100</f>
        <v>1.5721120984278878</v>
      </c>
      <c r="T22" s="34">
        <v>1.31</v>
      </c>
      <c r="U22" s="28" t="s">
        <v>37</v>
      </c>
      <c r="V22" s="28">
        <v>0.151</v>
      </c>
    </row>
    <row r="23" spans="1:22" s="5" customFormat="1" x14ac:dyDescent="0.2">
      <c r="B23" s="18" t="s">
        <v>13</v>
      </c>
      <c r="C23" s="4">
        <v>320</v>
      </c>
      <c r="D23" s="4">
        <v>13</v>
      </c>
      <c r="E23" s="19">
        <f>D23/(D23+C23)*100</f>
        <v>3.9039039039039038</v>
      </c>
      <c r="F23" s="31">
        <v>4.09</v>
      </c>
      <c r="G23" s="31" t="s">
        <v>38</v>
      </c>
      <c r="H23" s="31">
        <v>5.1999999999999995E-4</v>
      </c>
      <c r="I23" s="4"/>
      <c r="J23" s="4">
        <v>745</v>
      </c>
      <c r="K23" s="4">
        <v>11</v>
      </c>
      <c r="L23" s="19">
        <f>K23/(K23+J23)*100</f>
        <v>1.4550264550264549</v>
      </c>
      <c r="M23" s="4">
        <v>1.1200000000000001</v>
      </c>
      <c r="N23" s="4" t="s">
        <v>39</v>
      </c>
      <c r="O23" s="4">
        <v>0.73399999999999999</v>
      </c>
      <c r="P23" s="4"/>
      <c r="Q23" s="4">
        <f t="shared" si="4"/>
        <v>1065</v>
      </c>
      <c r="R23" s="4">
        <f t="shared" si="4"/>
        <v>24</v>
      </c>
      <c r="S23" s="19">
        <f>R23/(R23+Q23)*100</f>
        <v>2.2038567493112948</v>
      </c>
      <c r="T23" s="31">
        <v>1.93</v>
      </c>
      <c r="U23" s="31" t="s">
        <v>40</v>
      </c>
      <c r="V23" s="31">
        <v>1.2E-2</v>
      </c>
    </row>
    <row r="24" spans="1:22" s="5" customFormat="1" x14ac:dyDescent="0.2">
      <c r="B24" s="4"/>
      <c r="C24" s="4"/>
      <c r="D24" s="4"/>
      <c r="E24" s="32"/>
      <c r="F24" s="4"/>
      <c r="G24" s="4"/>
      <c r="H24" s="4"/>
      <c r="I24" s="4"/>
      <c r="J24" s="4"/>
      <c r="K24" s="4"/>
      <c r="L24" s="32"/>
      <c r="M24" s="4"/>
      <c r="N24" s="4"/>
      <c r="O24" s="4"/>
      <c r="P24" s="4"/>
      <c r="Q24" s="4"/>
      <c r="R24" s="4"/>
      <c r="S24" s="32"/>
      <c r="T24" s="4"/>
      <c r="U24" s="4"/>
      <c r="V24" s="4"/>
    </row>
    <row r="25" spans="1:22" s="5" customFormat="1" x14ac:dyDescent="0.2">
      <c r="A25" s="17" t="s">
        <v>82</v>
      </c>
      <c r="B25" s="18" t="s">
        <v>7</v>
      </c>
      <c r="C25" s="4">
        <v>841</v>
      </c>
      <c r="D25" s="4">
        <v>8</v>
      </c>
      <c r="E25" s="19">
        <f>D25/(D25+C25)*100</f>
        <v>0.94228504122497048</v>
      </c>
      <c r="F25" s="20">
        <v>1</v>
      </c>
      <c r="G25" s="20"/>
      <c r="H25" s="21" t="s">
        <v>8</v>
      </c>
      <c r="I25" s="18"/>
      <c r="J25" s="4">
        <v>2844</v>
      </c>
      <c r="K25" s="4">
        <v>55</v>
      </c>
      <c r="L25" s="19">
        <f>K25/(K25+J25)*100</f>
        <v>1.8972059330803723</v>
      </c>
      <c r="M25" s="20">
        <v>1</v>
      </c>
      <c r="N25" s="20"/>
      <c r="O25" s="21" t="s">
        <v>8</v>
      </c>
      <c r="P25" s="4"/>
      <c r="Q25" s="4">
        <f>C25+J25</f>
        <v>3685</v>
      </c>
      <c r="R25" s="4">
        <f>D25+K25</f>
        <v>63</v>
      </c>
      <c r="S25" s="19">
        <f>R25/(R25+Q25)*100</f>
        <v>1.6808964781216649</v>
      </c>
      <c r="T25" s="20">
        <v>1</v>
      </c>
      <c r="U25" s="20"/>
      <c r="V25" s="21" t="s">
        <v>8</v>
      </c>
    </row>
    <row r="26" spans="1:22" s="5" customFormat="1" x14ac:dyDescent="0.2">
      <c r="B26" s="18" t="s">
        <v>9</v>
      </c>
      <c r="C26" s="4">
        <v>668</v>
      </c>
      <c r="D26" s="4">
        <v>16</v>
      </c>
      <c r="E26" s="19">
        <f>D26/(D26+C26)*100</f>
        <v>2.3391812865497075</v>
      </c>
      <c r="F26" s="30">
        <v>2.5099999999999998</v>
      </c>
      <c r="G26" s="30" t="s">
        <v>41</v>
      </c>
      <c r="H26" s="35">
        <v>3.5999999999999997E-2</v>
      </c>
      <c r="I26" s="28"/>
      <c r="J26" s="4">
        <v>3405</v>
      </c>
      <c r="K26" s="4">
        <v>60</v>
      </c>
      <c r="L26" s="19">
        <f>K26/(K26+J26)*100</f>
        <v>1.7316017316017316</v>
      </c>
      <c r="M26" s="28">
        <v>0.92</v>
      </c>
      <c r="N26" s="28" t="s">
        <v>42</v>
      </c>
      <c r="O26" s="36">
        <v>0.66900000000000004</v>
      </c>
      <c r="P26" s="4"/>
      <c r="Q26" s="4">
        <f t="shared" ref="Q26:R27" si="5">C26+J26</f>
        <v>4073</v>
      </c>
      <c r="R26" s="4">
        <f t="shared" si="5"/>
        <v>76</v>
      </c>
      <c r="S26" s="19">
        <f>R26/(R26+Q26)*100</f>
        <v>1.8317666907688601</v>
      </c>
      <c r="T26" s="28">
        <v>1.08</v>
      </c>
      <c r="U26" s="28" t="s">
        <v>43</v>
      </c>
      <c r="V26" s="36">
        <v>0.65800000000000003</v>
      </c>
    </row>
    <row r="27" spans="1:22" s="5" customFormat="1" x14ac:dyDescent="0.2">
      <c r="B27" s="18" t="s">
        <v>13</v>
      </c>
      <c r="C27" s="4">
        <v>230</v>
      </c>
      <c r="D27" s="4">
        <v>7</v>
      </c>
      <c r="E27" s="19">
        <f>D27/(D27+C27)*100</f>
        <v>2.9535864978902953</v>
      </c>
      <c r="F27" s="31">
        <v>3.27</v>
      </c>
      <c r="G27" s="31" t="s">
        <v>44</v>
      </c>
      <c r="H27" s="31">
        <v>2.4E-2</v>
      </c>
      <c r="I27" s="4"/>
      <c r="J27" s="4">
        <v>739</v>
      </c>
      <c r="K27" s="4">
        <v>17</v>
      </c>
      <c r="L27" s="19">
        <f>K27/(K27+J27)*100</f>
        <v>2.2486772486772484</v>
      </c>
      <c r="M27" s="19">
        <v>1.2</v>
      </c>
      <c r="N27" s="4" t="s">
        <v>45</v>
      </c>
      <c r="O27" s="4">
        <v>0.51100000000000001</v>
      </c>
      <c r="P27" s="4"/>
      <c r="Q27" s="4">
        <f t="shared" si="5"/>
        <v>969</v>
      </c>
      <c r="R27" s="4">
        <f t="shared" si="5"/>
        <v>24</v>
      </c>
      <c r="S27" s="19">
        <f>R27/(R27+Q27)*100</f>
        <v>2.416918429003021</v>
      </c>
      <c r="T27" s="19">
        <v>1.5</v>
      </c>
      <c r="U27" s="4" t="s">
        <v>46</v>
      </c>
      <c r="V27" s="19">
        <v>0.1</v>
      </c>
    </row>
    <row r="28" spans="1:22" s="5" customFormat="1" x14ac:dyDescent="0.2">
      <c r="B28" s="4"/>
      <c r="C28" s="4"/>
      <c r="D28" s="4"/>
      <c r="E28" s="32"/>
      <c r="F28" s="4"/>
      <c r="G28" s="4"/>
      <c r="H28" s="4"/>
      <c r="I28" s="4"/>
      <c r="J28" s="4"/>
      <c r="K28" s="4"/>
      <c r="L28" s="32"/>
      <c r="M28" s="4"/>
      <c r="N28" s="4"/>
      <c r="O28" s="4"/>
      <c r="P28" s="4"/>
      <c r="Q28" s="4"/>
      <c r="R28" s="4"/>
      <c r="S28" s="32"/>
      <c r="T28" s="4"/>
      <c r="U28" s="4"/>
      <c r="V28" s="4"/>
    </row>
    <row r="29" spans="1:22" s="5" customFormat="1" x14ac:dyDescent="0.2">
      <c r="A29" s="17" t="s">
        <v>83</v>
      </c>
      <c r="B29" s="18" t="s">
        <v>7</v>
      </c>
      <c r="C29" s="4">
        <v>1212</v>
      </c>
      <c r="D29" s="4">
        <v>13</v>
      </c>
      <c r="E29" s="19">
        <f>D29/(D29+C29)*100</f>
        <v>1.0612244897959184</v>
      </c>
      <c r="F29" s="20">
        <v>1</v>
      </c>
      <c r="G29" s="20"/>
      <c r="H29" s="21" t="s">
        <v>8</v>
      </c>
      <c r="I29" s="18"/>
      <c r="J29" s="4">
        <v>2835</v>
      </c>
      <c r="K29" s="4">
        <v>54</v>
      </c>
      <c r="L29" s="19">
        <f>K29/(K29+J29)*100</f>
        <v>1.8691588785046727</v>
      </c>
      <c r="M29" s="20">
        <v>1</v>
      </c>
      <c r="N29" s="20"/>
      <c r="O29" s="21" t="s">
        <v>8</v>
      </c>
      <c r="P29" s="4"/>
      <c r="Q29" s="4">
        <f>C29+J29</f>
        <v>4047</v>
      </c>
      <c r="R29" s="4">
        <f>D29+K29</f>
        <v>67</v>
      </c>
      <c r="S29" s="19">
        <f>R29/(R29+Q29)*100</f>
        <v>1.6285853184248906</v>
      </c>
      <c r="T29" s="20">
        <v>1</v>
      </c>
      <c r="U29" s="20"/>
      <c r="V29" s="21" t="s">
        <v>8</v>
      </c>
    </row>
    <row r="30" spans="1:22" s="5" customFormat="1" x14ac:dyDescent="0.2">
      <c r="B30" s="18" t="s">
        <v>9</v>
      </c>
      <c r="C30" s="4">
        <v>902</v>
      </c>
      <c r="D30" s="4">
        <v>25</v>
      </c>
      <c r="E30" s="19">
        <f>D30/(D30+C30)*100</f>
        <v>2.6968716289104639</v>
      </c>
      <c r="F30" s="30">
        <v>2.62</v>
      </c>
      <c r="G30" s="30" t="s">
        <v>47</v>
      </c>
      <c r="H30" s="30">
        <v>5.3E-3</v>
      </c>
      <c r="I30" s="28"/>
      <c r="J30" s="4">
        <v>3387</v>
      </c>
      <c r="K30" s="4">
        <v>49</v>
      </c>
      <c r="L30" s="19">
        <f>K30/(K30+J30)*100</f>
        <v>1.4260768335273575</v>
      </c>
      <c r="M30" s="28">
        <v>0.78</v>
      </c>
      <c r="N30" s="28" t="s">
        <v>48</v>
      </c>
      <c r="O30" s="28">
        <v>0.21199999999999999</v>
      </c>
      <c r="P30" s="4"/>
      <c r="Q30" s="4">
        <f t="shared" ref="Q30:R31" si="6">C30+J30</f>
        <v>4289</v>
      </c>
      <c r="R30" s="4">
        <f t="shared" si="6"/>
        <v>74</v>
      </c>
      <c r="S30" s="19">
        <f>R30/(R30+Q30)*100</f>
        <v>1.6960806784322713</v>
      </c>
      <c r="T30" s="28">
        <v>1.05</v>
      </c>
      <c r="U30" s="28" t="s">
        <v>49</v>
      </c>
      <c r="V30" s="28">
        <v>0.75600000000000001</v>
      </c>
    </row>
    <row r="31" spans="1:22" s="5" customFormat="1" x14ac:dyDescent="0.2">
      <c r="B31" s="18" t="s">
        <v>13</v>
      </c>
      <c r="C31" s="4">
        <v>326</v>
      </c>
      <c r="D31" s="4">
        <v>6</v>
      </c>
      <c r="E31" s="19">
        <f>D31/(D31+C31)*100</f>
        <v>1.8072289156626504</v>
      </c>
      <c r="F31" s="19">
        <v>1.7</v>
      </c>
      <c r="G31" s="4" t="s">
        <v>50</v>
      </c>
      <c r="H31" s="4">
        <v>0.28599999999999998</v>
      </c>
      <c r="I31" s="4"/>
      <c r="J31" s="4">
        <v>738</v>
      </c>
      <c r="K31" s="4">
        <v>12</v>
      </c>
      <c r="L31" s="19">
        <f>K31/(K31+J31)*100</f>
        <v>1.6</v>
      </c>
      <c r="M31" s="4">
        <v>0.87</v>
      </c>
      <c r="N31" s="4" t="s">
        <v>51</v>
      </c>
      <c r="O31" s="4">
        <v>0.67300000000000004</v>
      </c>
      <c r="P31" s="4"/>
      <c r="Q31" s="4">
        <f t="shared" si="6"/>
        <v>1064</v>
      </c>
      <c r="R31" s="4">
        <f t="shared" si="6"/>
        <v>18</v>
      </c>
      <c r="S31" s="19">
        <f>R31/(R31+Q31)*100</f>
        <v>1.6635859519408502</v>
      </c>
      <c r="T31" s="4">
        <v>1.06</v>
      </c>
      <c r="U31" s="4" t="s">
        <v>52</v>
      </c>
      <c r="V31" s="4">
        <v>0.82199999999999995</v>
      </c>
    </row>
    <row r="32" spans="1:22" s="5" customFormat="1" x14ac:dyDescent="0.2">
      <c r="B32" s="4"/>
      <c r="C32" s="4"/>
      <c r="D32" s="4"/>
      <c r="E32" s="32"/>
      <c r="F32" s="4"/>
      <c r="G32" s="4"/>
      <c r="H32" s="4"/>
      <c r="I32" s="4"/>
      <c r="J32" s="4"/>
      <c r="K32" s="4"/>
      <c r="L32" s="32"/>
      <c r="M32" s="4"/>
      <c r="N32" s="4"/>
      <c r="O32" s="4"/>
      <c r="P32" s="4"/>
      <c r="Q32" s="4"/>
      <c r="R32" s="4"/>
      <c r="S32" s="32"/>
      <c r="T32" s="4"/>
      <c r="U32" s="4"/>
      <c r="V32" s="4"/>
    </row>
    <row r="33" spans="1:22" s="5" customFormat="1" x14ac:dyDescent="0.2">
      <c r="A33" s="17" t="s">
        <v>84</v>
      </c>
      <c r="B33" s="18" t="s">
        <v>7</v>
      </c>
      <c r="C33" s="4">
        <v>1220</v>
      </c>
      <c r="D33" s="4">
        <v>2</v>
      </c>
      <c r="E33" s="19">
        <f>D33/(D33+C33)*100</f>
        <v>0.16366612111292964</v>
      </c>
      <c r="F33" s="20">
        <v>1</v>
      </c>
      <c r="G33" s="20"/>
      <c r="H33" s="21" t="s">
        <v>8</v>
      </c>
      <c r="I33" s="18"/>
      <c r="J33" s="4">
        <v>2871</v>
      </c>
      <c r="K33" s="4">
        <v>21</v>
      </c>
      <c r="L33" s="19">
        <f>K33/(K33+J33)*100</f>
        <v>0.72614107883817425</v>
      </c>
      <c r="M33" s="20">
        <v>1</v>
      </c>
      <c r="N33" s="20"/>
      <c r="O33" s="21" t="s">
        <v>8</v>
      </c>
      <c r="P33" s="4"/>
      <c r="Q33" s="4">
        <f>C33+J33</f>
        <v>4091</v>
      </c>
      <c r="R33" s="4">
        <f>D33+K33</f>
        <v>23</v>
      </c>
      <c r="S33" s="19">
        <f>R33/(R33+Q33)*100</f>
        <v>0.55906660184735046</v>
      </c>
      <c r="T33" s="20">
        <v>1</v>
      </c>
      <c r="U33" s="20"/>
      <c r="V33" s="21" t="s">
        <v>8</v>
      </c>
    </row>
    <row r="34" spans="1:22" s="5" customFormat="1" x14ac:dyDescent="0.2">
      <c r="B34" s="18" t="s">
        <v>9</v>
      </c>
      <c r="C34" s="4">
        <v>920</v>
      </c>
      <c r="D34" s="4">
        <v>7</v>
      </c>
      <c r="E34" s="19">
        <f>D34/(D34+C34)*100</f>
        <v>0.75512405609492994</v>
      </c>
      <c r="F34" s="30">
        <v>4.75</v>
      </c>
      <c r="G34" s="30" t="s">
        <v>53</v>
      </c>
      <c r="H34" s="30">
        <v>5.2999999999999999E-2</v>
      </c>
      <c r="I34" s="28"/>
      <c r="J34" s="4">
        <v>3436</v>
      </c>
      <c r="K34" s="4">
        <v>20</v>
      </c>
      <c r="L34" s="19">
        <f>K34/(K34+J34)*100</f>
        <v>0.57870370370370372</v>
      </c>
      <c r="M34" s="28">
        <v>0.82</v>
      </c>
      <c r="N34" s="28" t="s">
        <v>54</v>
      </c>
      <c r="O34" s="28">
        <v>0.52</v>
      </c>
      <c r="P34" s="4"/>
      <c r="Q34" s="4">
        <f t="shared" ref="Q34:R35" si="7">C34+J34</f>
        <v>4356</v>
      </c>
      <c r="R34" s="4">
        <f t="shared" si="7"/>
        <v>27</v>
      </c>
      <c r="S34" s="19">
        <f>R34/(R34+Q34)*100</f>
        <v>0.61601642710472282</v>
      </c>
      <c r="T34" s="28">
        <v>1.03</v>
      </c>
      <c r="U34" s="28" t="s">
        <v>55</v>
      </c>
      <c r="V34" s="28">
        <v>0.91600000000000004</v>
      </c>
    </row>
    <row r="35" spans="1:22" s="5" customFormat="1" x14ac:dyDescent="0.2">
      <c r="B35" s="18" t="s">
        <v>13</v>
      </c>
      <c r="C35" s="4">
        <v>330</v>
      </c>
      <c r="D35" s="4">
        <v>3</v>
      </c>
      <c r="E35" s="19">
        <f>D35/(D35+C35)*100</f>
        <v>0.90090090090090091</v>
      </c>
      <c r="F35" s="31">
        <v>5.64</v>
      </c>
      <c r="G35" s="31" t="s">
        <v>56</v>
      </c>
      <c r="H35" s="31">
        <v>5.8999999999999997E-2</v>
      </c>
      <c r="I35" s="4"/>
      <c r="J35" s="4">
        <v>750</v>
      </c>
      <c r="K35" s="4">
        <v>6</v>
      </c>
      <c r="L35" s="19">
        <f>K35/(K35+J35)*100</f>
        <v>0.79365079365079361</v>
      </c>
      <c r="M35" s="4">
        <v>1.1200000000000001</v>
      </c>
      <c r="N35" s="4" t="s">
        <v>57</v>
      </c>
      <c r="O35" s="4">
        <v>0.81</v>
      </c>
      <c r="P35" s="4"/>
      <c r="Q35" s="4">
        <f t="shared" si="7"/>
        <v>1080</v>
      </c>
      <c r="R35" s="4">
        <f t="shared" si="7"/>
        <v>9</v>
      </c>
      <c r="S35" s="19">
        <f>R35/(R35+Q35)*100</f>
        <v>0.82644628099173556</v>
      </c>
      <c r="T35" s="4">
        <v>1.55</v>
      </c>
      <c r="U35" s="4" t="s">
        <v>58</v>
      </c>
      <c r="V35" s="4">
        <v>0.28499999999999998</v>
      </c>
    </row>
    <row r="36" spans="1:22" s="5" customFormat="1" x14ac:dyDescent="0.2">
      <c r="B36" s="18"/>
      <c r="C36" s="4"/>
      <c r="D36" s="4"/>
      <c r="E36" s="32"/>
      <c r="F36" s="4"/>
      <c r="G36" s="4"/>
      <c r="H36" s="4"/>
      <c r="I36" s="4"/>
      <c r="J36" s="4"/>
      <c r="K36" s="4"/>
      <c r="L36" s="32"/>
      <c r="M36" s="4"/>
      <c r="N36" s="4"/>
      <c r="O36" s="4"/>
      <c r="P36" s="4"/>
      <c r="Q36" s="4"/>
      <c r="R36" s="4"/>
      <c r="S36" s="32"/>
      <c r="T36" s="4"/>
      <c r="U36" s="4"/>
      <c r="V36" s="4"/>
    </row>
    <row r="37" spans="1:22" s="5" customFormat="1" x14ac:dyDescent="0.2">
      <c r="A37" s="27" t="s">
        <v>85</v>
      </c>
      <c r="B37" s="37" t="s">
        <v>7</v>
      </c>
      <c r="C37" s="4">
        <v>1213</v>
      </c>
      <c r="D37" s="4">
        <v>13</v>
      </c>
      <c r="E37" s="19">
        <f>D37/(D37+C37)*100</f>
        <v>1.0603588907014683</v>
      </c>
      <c r="F37" s="20">
        <v>1</v>
      </c>
      <c r="G37" s="20"/>
      <c r="H37" s="21" t="s">
        <v>8</v>
      </c>
      <c r="I37" s="18"/>
      <c r="J37" s="4">
        <v>2841</v>
      </c>
      <c r="K37" s="4">
        <v>48</v>
      </c>
      <c r="L37" s="19">
        <f>K37/(K37+J37)*100</f>
        <v>1.6614745586708204</v>
      </c>
      <c r="M37" s="20">
        <v>1</v>
      </c>
      <c r="N37" s="20"/>
      <c r="O37" s="21" t="s">
        <v>8</v>
      </c>
      <c r="P37" s="4"/>
      <c r="Q37" s="4">
        <f>C37+J37</f>
        <v>4054</v>
      </c>
      <c r="R37" s="4">
        <f>D37+K37</f>
        <v>61</v>
      </c>
      <c r="S37" s="19">
        <f>R37/(R37+Q37)*100</f>
        <v>1.4823815309842041</v>
      </c>
      <c r="T37" s="20">
        <v>1</v>
      </c>
      <c r="U37" s="20"/>
      <c r="V37" s="21" t="s">
        <v>8</v>
      </c>
    </row>
    <row r="38" spans="1:22" s="5" customFormat="1" x14ac:dyDescent="0.2">
      <c r="A38" s="27"/>
      <c r="B38" s="37" t="s">
        <v>9</v>
      </c>
      <c r="C38" s="4">
        <v>900</v>
      </c>
      <c r="D38" s="4">
        <v>23</v>
      </c>
      <c r="E38" s="19">
        <f>D38/(D38+C38)*100</f>
        <v>2.4918743228602382</v>
      </c>
      <c r="F38" s="22">
        <v>2.34</v>
      </c>
      <c r="G38" s="22" t="s">
        <v>59</v>
      </c>
      <c r="H38" s="22">
        <v>1.6E-2</v>
      </c>
      <c r="I38" s="18"/>
      <c r="J38" s="4">
        <v>3401</v>
      </c>
      <c r="K38" s="4">
        <v>60</v>
      </c>
      <c r="L38" s="19">
        <f>K38/(K38+J38)*100</f>
        <v>1.7336030049118754</v>
      </c>
      <c r="M38" s="4">
        <v>1.04</v>
      </c>
      <c r="N38" s="4" t="s">
        <v>60</v>
      </c>
      <c r="O38" s="4">
        <v>0.86</v>
      </c>
      <c r="P38" s="4"/>
      <c r="Q38" s="4">
        <f t="shared" ref="Q38:R39" si="8">C38+J38</f>
        <v>4301</v>
      </c>
      <c r="R38" s="4">
        <f t="shared" si="8"/>
        <v>83</v>
      </c>
      <c r="S38" s="19">
        <f>R38/(R38+Q38)*100</f>
        <v>1.8932481751824819</v>
      </c>
      <c r="T38" s="4">
        <v>1.25</v>
      </c>
      <c r="U38" s="4" t="s">
        <v>61</v>
      </c>
      <c r="V38" s="4">
        <v>0.186</v>
      </c>
    </row>
    <row r="39" spans="1:22" s="5" customFormat="1" ht="17" thickBot="1" x14ac:dyDescent="0.25">
      <c r="A39" s="6"/>
      <c r="B39" s="38" t="s">
        <v>13</v>
      </c>
      <c r="C39" s="7">
        <v>330</v>
      </c>
      <c r="D39" s="7">
        <v>3</v>
      </c>
      <c r="E39" s="39">
        <f>D39/(D39+C39)*100</f>
        <v>0.90090090090090091</v>
      </c>
      <c r="F39" s="40">
        <v>0.87</v>
      </c>
      <c r="G39" s="40" t="s">
        <v>62</v>
      </c>
      <c r="H39" s="40">
        <v>0.83</v>
      </c>
      <c r="I39" s="40"/>
      <c r="J39" s="7">
        <v>737</v>
      </c>
      <c r="K39" s="7">
        <v>17</v>
      </c>
      <c r="L39" s="39">
        <f>K39/(K39+J39)*100</f>
        <v>2.2546419098143233</v>
      </c>
      <c r="M39" s="7">
        <v>1.36</v>
      </c>
      <c r="N39" s="7" t="s">
        <v>63</v>
      </c>
      <c r="O39" s="7">
        <v>0.28699999999999998</v>
      </c>
      <c r="P39" s="7"/>
      <c r="Q39" s="7">
        <f t="shared" si="8"/>
        <v>1067</v>
      </c>
      <c r="R39" s="7">
        <f t="shared" si="8"/>
        <v>20</v>
      </c>
      <c r="S39" s="39">
        <f>R39/(R39+Q39)*100</f>
        <v>1.8399264029438822</v>
      </c>
      <c r="T39" s="7">
        <v>1.26</v>
      </c>
      <c r="U39" s="7" t="s">
        <v>64</v>
      </c>
      <c r="V39" s="7">
        <v>0.376</v>
      </c>
    </row>
    <row r="40" spans="1:22" s="5" customFormat="1" ht="18" x14ac:dyDescent="0.2">
      <c r="A40" s="2" t="s">
        <v>65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T40" s="4"/>
      <c r="U40" s="4"/>
      <c r="V40" s="4"/>
    </row>
    <row r="41" spans="1:22" s="5" customFormat="1" ht="18" x14ac:dyDescent="0.2">
      <c r="A41" s="2" t="s">
        <v>66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T41" s="4"/>
      <c r="U41" s="4"/>
      <c r="V41" s="4"/>
    </row>
    <row r="42" spans="1:22" s="5" customFormat="1" ht="18" x14ac:dyDescent="0.2">
      <c r="A42" s="3" t="s">
        <v>69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T42" s="4"/>
      <c r="U42" s="4"/>
      <c r="V42" s="4"/>
    </row>
    <row r="43" spans="1:22" s="5" customFormat="1" ht="18" x14ac:dyDescent="0.2">
      <c r="A43" s="3" t="s">
        <v>67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T43" s="4"/>
      <c r="U43" s="4"/>
      <c r="V43" s="4"/>
    </row>
    <row r="44" spans="1:22" s="5" customFormat="1" ht="18" x14ac:dyDescent="0.2">
      <c r="A44" s="3" t="s">
        <v>68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T44" s="4"/>
      <c r="U44" s="4"/>
      <c r="V44" s="4"/>
    </row>
  </sheetData>
  <mergeCells count="3">
    <mergeCell ref="C3:H3"/>
    <mergeCell ref="J3:O3"/>
    <mergeCell ref="Q3:V3"/>
  </mergeCells>
  <phoneticPr fontId="6" type="noConversion"/>
  <pageMargins left="0.75" right="0.75" top="1" bottom="1" header="0.5" footer="0.5"/>
  <pageSetup scale="48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/NHG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Karyadi</dc:creator>
  <cp:lastModifiedBy>Microsoft Office User</cp:lastModifiedBy>
  <cp:lastPrinted>2016-07-15T13:49:55Z</cp:lastPrinted>
  <dcterms:created xsi:type="dcterms:W3CDTF">2016-07-14T15:09:05Z</dcterms:created>
  <dcterms:modified xsi:type="dcterms:W3CDTF">2016-11-02T16:35:54Z</dcterms:modified>
</cp:coreProperties>
</file>